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clkrupa\Documents\2-2015 Manuscripts\Kang PLoS Pathogens\"/>
    </mc:Choice>
  </mc:AlternateContent>
  <bookViews>
    <workbookView xWindow="0" yWindow="0" windowWidth="19200" windowHeight="11580" tabRatio="500"/>
  </bookViews>
  <sheets>
    <sheet name="Sheet1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0" i="1" l="1"/>
  <c r="D4" i="1"/>
  <c r="D6" i="1"/>
  <c r="D8" i="1"/>
  <c r="D10" i="1"/>
  <c r="D12" i="1"/>
  <c r="D14" i="1"/>
  <c r="D16" i="1"/>
  <c r="D18" i="1"/>
  <c r="D22" i="1"/>
  <c r="D24" i="1"/>
  <c r="D26" i="1"/>
  <c r="D20" i="1"/>
  <c r="D28" i="1"/>
  <c r="D32" i="1"/>
  <c r="D34" i="1"/>
  <c r="D36" i="1"/>
  <c r="D38" i="1"/>
  <c r="D40" i="1"/>
  <c r="D2" i="1"/>
</calcChain>
</file>

<file path=xl/sharedStrings.xml><?xml version="1.0" encoding="utf-8"?>
<sst xmlns="http://schemas.openxmlformats.org/spreadsheetml/2006/main" count="103" uniqueCount="95">
  <si>
    <t>CASZ1-FW-XHO1</t>
  </si>
  <si>
    <t>CASZ1-RV-XBA1</t>
  </si>
  <si>
    <t>FEM1B-FW-XHO1</t>
  </si>
  <si>
    <t>FEM1B-RV-XBA1</t>
  </si>
  <si>
    <t>OCT1-FW-XHO</t>
  </si>
  <si>
    <t>OCT1-RV-SPE</t>
  </si>
  <si>
    <t>ARID2-FW-XHO</t>
  </si>
  <si>
    <t>ARID2-RV-NHE1</t>
  </si>
  <si>
    <t>CREBBP-FW-SAL</t>
  </si>
  <si>
    <t>CREBBP-RV-XBA</t>
  </si>
  <si>
    <t>SH2B3-FW-XHO</t>
  </si>
  <si>
    <t>SH2B3-RV-SPE</t>
  </si>
  <si>
    <t>TP53INP1-FW-XHO</t>
  </si>
  <si>
    <t>TP53INP1-RV-XBA</t>
  </si>
  <si>
    <t>PAK2-FW-XHO</t>
  </si>
  <si>
    <t>PAK2-RV-XBA</t>
  </si>
  <si>
    <t>PPP3R1-FW-XHO</t>
  </si>
  <si>
    <t>PPP3R1-RV-XBA</t>
  </si>
  <si>
    <t>DICE1-FW-XHO</t>
  </si>
  <si>
    <t>DICE1-RV-XBA</t>
  </si>
  <si>
    <t>STAT1-FW-XHO</t>
  </si>
  <si>
    <t>STAT1-RV-XBA</t>
  </si>
  <si>
    <t>CASP3-FW-XHO</t>
  </si>
  <si>
    <t>CASP3-RV-SPE</t>
  </si>
  <si>
    <t>TOMM22-FW-XHO</t>
  </si>
  <si>
    <t>TOMM22-RV-XBA</t>
  </si>
  <si>
    <t>BID-FW-XHO</t>
  </si>
  <si>
    <t>BID-RV-XBA</t>
  </si>
  <si>
    <t>PUMA-FW-XHO</t>
  </si>
  <si>
    <t>PUMA-RV-XBA</t>
  </si>
  <si>
    <t>PTEN-FW-XHO</t>
  </si>
  <si>
    <t>PTEN-RV-NHE</t>
  </si>
  <si>
    <t>ECAD-FW-XHO</t>
  </si>
  <si>
    <t>ECAD-RV-XBA</t>
  </si>
  <si>
    <t>EBF1-FW-NHE1</t>
  </si>
  <si>
    <t>EBF1-RV-MFE1</t>
  </si>
  <si>
    <t>BIM-FW-SAL</t>
  </si>
  <si>
    <t>BIM-RV-XBA</t>
  </si>
  <si>
    <t>DICER-FW-XHO</t>
  </si>
  <si>
    <t>DICER-RV-XBA</t>
  </si>
  <si>
    <t>5'-caactcgagAAGAAAGCAGGCGTGGTGAGAG-3'</t>
  </si>
  <si>
    <t>5'-caatctagaTTAATAACCAGGTGCCGAGGAGAC-3'</t>
  </si>
  <si>
    <t>5'-caactcgagTGACTGGATATGTAAAGTCGTTT-3'</t>
  </si>
  <si>
    <t>5'-caatctagaCAGACACAATTACCTTTCAAGTGGC-3'</t>
  </si>
  <si>
    <t>5'-caactcgagTGGGTAGAAGGGAAGACACCAAAG-3'</t>
  </si>
  <si>
    <t>5'-caaactagcAGATAACAAGGTCCAGCACGCAA-3'</t>
  </si>
  <si>
    <t>5'-caactcgagAGCCACATTTCACATACTGTTACTG-3'</t>
  </si>
  <si>
    <t>5'-caagctagcAATGAGACGAGTTCTCAGGTGTGGG-3'</t>
  </si>
  <si>
    <t>5'-caagtcgACTGAAAATCCAGGCATCTAGG-3'</t>
  </si>
  <si>
    <t>5'-caatctagACAGCATGAGACACAGCGTTGG-3'</t>
  </si>
  <si>
    <t>5'-caactcgagAGGAGCACAGGCAGAAGTGTGAAC-3'</t>
  </si>
  <si>
    <t>5'-caaactagtTCTAGCTTGTGGGAGATGTTAGAGC-3'</t>
  </si>
  <si>
    <t>5'-caactcgagACCTCTGAAAACCAAACCAGTACCT-3'</t>
  </si>
  <si>
    <t>5'-caatctagaTGTAACTCCAGGTAGTGCAAAATG-3'</t>
  </si>
  <si>
    <t>5'-ccactcgagTGGTATTATCTATGAGAACTTGAGC-3'</t>
  </si>
  <si>
    <t>5'-ccatctagaACGCCTGTAACTGCAGCACTTTG-3'</t>
  </si>
  <si>
    <t>5'-caactcgagAAGACGTCCAGCAATGCTCTCT-3'</t>
  </si>
  <si>
    <t>5'-caatctagACAACATGACGTATCATGCAGAAG-3'</t>
  </si>
  <si>
    <t>5'-caactcgagAATAGAATGTGGCCACTTATTTCAC-3'</t>
  </si>
  <si>
    <t>5'-caatctagaTAAAATAGAGCATTTATTGATGGAA-3'</t>
  </si>
  <si>
    <t>5'-caactcgagAATTTTTTTCATCTTCTCTGGCGAC-3'</t>
  </si>
  <si>
    <t>5'-caatctagaAGTGCAGTAAAATGAAACCATGCC-3'</t>
  </si>
  <si>
    <t>5'-caactcgagCCAAGTGAGAAGATGGTATATTTGG-3'</t>
  </si>
  <si>
    <t>5'-caaactagtTTGAATGTATATTTTGAAATAAAAATGG-3'</t>
  </si>
  <si>
    <t>5'-caactcgagTGCTGTTTGAGCTGTCTCAGTG-3'</t>
  </si>
  <si>
    <t>5'-caatctagaCCTATTCCCCAGAAATCAGTACTAT-3'</t>
  </si>
  <si>
    <t>5'-caactcgagTGTATAGCTGCTTCCAGTGTAGACG-3'</t>
  </si>
  <si>
    <t>5'-caatctagaAGCGTGGTATGTATTGCATGCTG-3'</t>
  </si>
  <si>
    <t>5'-caactcgagAAGAAGCCAGGAGAGGGACG-3'</t>
  </si>
  <si>
    <t>5'-caatctagaATTCATTCCGGTATCTACAGCAGC-3'</t>
  </si>
  <si>
    <t>5'-caactcgagCATCTTAAGATCCACAAATGAAGGG-3'</t>
  </si>
  <si>
    <t>5'-caagctagcCATTATCCTGTACACATCATATTGG-3'</t>
  </si>
  <si>
    <t>5'-caactcgagACTCTTTACATGGTGGTGATGTCC-3'</t>
  </si>
  <si>
    <t>5'-caatctagaATTGTTTTCCTTTTCCACCCCC-3'</t>
  </si>
  <si>
    <t>5'-caagctagcACAAACAAAATCACCGACCTTGC-3'</t>
  </si>
  <si>
    <t>5'-caacaattgCCAGGGCAATGTTATGCAATCC-3'</t>
  </si>
  <si>
    <t>5'-caagtcgacTTTTGCTTGTTCAAACCAACAAGAC-3'</t>
  </si>
  <si>
    <t>5'-caatctagaTTACCCTGTCAAAATTCATCAGTGC-3'</t>
  </si>
  <si>
    <t>5'-caactcgagAGAAAGATAAGGTTTTCGAGAGGAG-3'</t>
  </si>
  <si>
    <t>5'-caatctagaCCAGAAATTTACTTCCTGTTCACC-3'</t>
  </si>
  <si>
    <t>Primer Name</t>
  </si>
  <si>
    <t>Sequence</t>
  </si>
  <si>
    <t>PCR Start</t>
  </si>
  <si>
    <t>PCR End</t>
  </si>
  <si>
    <t>Cluster Start</t>
  </si>
  <si>
    <t>Cluster End</t>
  </si>
  <si>
    <t>3'UTR Full Length</t>
  </si>
  <si>
    <t>PCR Length</t>
  </si>
  <si>
    <t>Proposed Site Start</t>
  </si>
  <si>
    <t>Proposed Site End</t>
  </si>
  <si>
    <t>N/A</t>
  </si>
  <si>
    <t>Captured in BC1 PAR-CLIP</t>
  </si>
  <si>
    <t>Not a seed</t>
  </si>
  <si>
    <t>Comments</t>
  </si>
  <si>
    <t>Target sites not ident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43"/>
  <sheetViews>
    <sheetView tabSelected="1" workbookViewId="0">
      <selection activeCell="K40" sqref="K40:K43"/>
    </sheetView>
  </sheetViews>
  <sheetFormatPr defaultColWidth="10.875" defaultRowHeight="15.75" x14ac:dyDescent="0.25"/>
  <cols>
    <col min="1" max="1" width="15.875" style="1" customWidth="1"/>
    <col min="2" max="2" width="43.5" style="1" customWidth="1"/>
    <col min="3" max="3" width="15.625" style="1" customWidth="1"/>
    <col min="4" max="8" width="10.875" style="1"/>
    <col min="9" max="9" width="16.625" style="1" customWidth="1"/>
    <col min="10" max="10" width="16.375" style="1" customWidth="1"/>
    <col min="11" max="11" width="32" style="1" customWidth="1"/>
    <col min="12" max="16384" width="10.875" style="1"/>
  </cols>
  <sheetData>
    <row r="1" spans="1:11" x14ac:dyDescent="0.25">
      <c r="A1" s="2" t="s">
        <v>80</v>
      </c>
      <c r="B1" s="2" t="s">
        <v>81</v>
      </c>
      <c r="C1" s="2" t="s">
        <v>86</v>
      </c>
      <c r="D1" s="2" t="s">
        <v>87</v>
      </c>
      <c r="E1" s="2" t="s">
        <v>82</v>
      </c>
      <c r="F1" s="2" t="s">
        <v>83</v>
      </c>
      <c r="G1" s="2" t="s">
        <v>84</v>
      </c>
      <c r="H1" s="2" t="s">
        <v>85</v>
      </c>
      <c r="I1" s="2" t="s">
        <v>88</v>
      </c>
      <c r="J1" s="2" t="s">
        <v>89</v>
      </c>
      <c r="K1" s="2" t="s">
        <v>93</v>
      </c>
    </row>
    <row r="2" spans="1:11" x14ac:dyDescent="0.25">
      <c r="A2" s="1" t="s">
        <v>0</v>
      </c>
      <c r="B2" s="1" t="s">
        <v>40</v>
      </c>
      <c r="C2" s="3">
        <v>2339</v>
      </c>
      <c r="D2" s="3">
        <f>F2-E2+1</f>
        <v>1373</v>
      </c>
      <c r="E2" s="3">
        <v>829</v>
      </c>
      <c r="F2" s="3">
        <v>2201</v>
      </c>
      <c r="G2" s="3">
        <v>1866</v>
      </c>
      <c r="H2" s="3">
        <v>1892</v>
      </c>
      <c r="I2" s="9" t="s">
        <v>90</v>
      </c>
      <c r="J2" s="10"/>
      <c r="K2" s="6"/>
    </row>
    <row r="3" spans="1:11" x14ac:dyDescent="0.25">
      <c r="A3" s="1" t="s">
        <v>1</v>
      </c>
      <c r="B3" s="1" t="s">
        <v>41</v>
      </c>
      <c r="C3" s="3"/>
      <c r="D3" s="3"/>
      <c r="E3" s="3"/>
      <c r="F3" s="3"/>
      <c r="G3" s="3"/>
      <c r="H3" s="3"/>
      <c r="I3" s="11"/>
      <c r="J3" s="12"/>
      <c r="K3" s="8"/>
    </row>
    <row r="4" spans="1:11" x14ac:dyDescent="0.25">
      <c r="A4" s="1" t="s">
        <v>2</v>
      </c>
      <c r="B4" s="1" t="s">
        <v>42</v>
      </c>
      <c r="C4" s="3">
        <v>4623</v>
      </c>
      <c r="D4" s="3">
        <f t="shared" ref="D4" si="0">F4-E4+1</f>
        <v>1100</v>
      </c>
      <c r="E4" s="3">
        <v>2</v>
      </c>
      <c r="F4" s="3">
        <v>1101</v>
      </c>
      <c r="G4" s="3">
        <v>22</v>
      </c>
      <c r="H4" s="3">
        <v>42</v>
      </c>
      <c r="I4" s="11"/>
      <c r="J4" s="12"/>
      <c r="K4" s="6"/>
    </row>
    <row r="5" spans="1:11" x14ac:dyDescent="0.25">
      <c r="A5" s="1" t="s">
        <v>3</v>
      </c>
      <c r="B5" s="1" t="s">
        <v>43</v>
      </c>
      <c r="C5" s="3"/>
      <c r="D5" s="3"/>
      <c r="E5" s="3"/>
      <c r="F5" s="3"/>
      <c r="G5" s="3"/>
      <c r="H5" s="3"/>
      <c r="I5" s="11"/>
      <c r="J5" s="12"/>
      <c r="K5" s="8"/>
    </row>
    <row r="6" spans="1:11" x14ac:dyDescent="0.25">
      <c r="A6" s="1" t="s">
        <v>4</v>
      </c>
      <c r="B6" s="1" t="s">
        <v>44</v>
      </c>
      <c r="C6" s="3">
        <v>11536</v>
      </c>
      <c r="D6" s="3">
        <f t="shared" ref="D6" si="1">F6-E6+1</f>
        <v>2051</v>
      </c>
      <c r="E6" s="3">
        <v>9130</v>
      </c>
      <c r="F6" s="3">
        <v>11180</v>
      </c>
      <c r="G6" s="3">
        <v>10089</v>
      </c>
      <c r="H6" s="3">
        <v>10127</v>
      </c>
      <c r="I6" s="11"/>
      <c r="J6" s="12"/>
      <c r="K6" s="6" t="s">
        <v>91</v>
      </c>
    </row>
    <row r="7" spans="1:11" x14ac:dyDescent="0.25">
      <c r="A7" s="1" t="s">
        <v>5</v>
      </c>
      <c r="B7" s="1" t="s">
        <v>45</v>
      </c>
      <c r="C7" s="3"/>
      <c r="D7" s="3"/>
      <c r="E7" s="3"/>
      <c r="F7" s="3"/>
      <c r="G7" s="3"/>
      <c r="H7" s="3"/>
      <c r="I7" s="11"/>
      <c r="J7" s="12"/>
      <c r="K7" s="8"/>
    </row>
    <row r="8" spans="1:11" x14ac:dyDescent="0.25">
      <c r="A8" s="1" t="s">
        <v>6</v>
      </c>
      <c r="B8" s="1" t="s">
        <v>46</v>
      </c>
      <c r="C8" s="3">
        <v>2964</v>
      </c>
      <c r="D8" s="3">
        <f t="shared" ref="D8" si="2">F8-E8+1</f>
        <v>2856</v>
      </c>
      <c r="E8" s="3">
        <v>39</v>
      </c>
      <c r="F8" s="3">
        <v>2894</v>
      </c>
      <c r="G8" s="3">
        <v>403</v>
      </c>
      <c r="H8" s="3">
        <v>432</v>
      </c>
      <c r="I8" s="11"/>
      <c r="J8" s="12"/>
      <c r="K8" s="6"/>
    </row>
    <row r="9" spans="1:11" x14ac:dyDescent="0.25">
      <c r="A9" s="1" t="s">
        <v>7</v>
      </c>
      <c r="B9" s="1" t="s">
        <v>47</v>
      </c>
      <c r="C9" s="3"/>
      <c r="D9" s="3"/>
      <c r="E9" s="3"/>
      <c r="F9" s="3"/>
      <c r="G9" s="3"/>
      <c r="H9" s="3"/>
      <c r="I9" s="11"/>
      <c r="J9" s="12"/>
      <c r="K9" s="8"/>
    </row>
    <row r="10" spans="1:11" x14ac:dyDescent="0.25">
      <c r="A10" s="1" t="s">
        <v>8</v>
      </c>
      <c r="B10" s="1" t="s">
        <v>48</v>
      </c>
      <c r="C10" s="3">
        <v>2664</v>
      </c>
      <c r="D10" s="3">
        <f t="shared" ref="D10" si="3">F10-E10+1</f>
        <v>2511</v>
      </c>
      <c r="E10" s="3">
        <v>49</v>
      </c>
      <c r="F10" s="3">
        <v>2559</v>
      </c>
      <c r="G10" s="3">
        <v>567</v>
      </c>
      <c r="H10" s="3">
        <v>596</v>
      </c>
      <c r="I10" s="11"/>
      <c r="J10" s="12"/>
      <c r="K10" s="6"/>
    </row>
    <row r="11" spans="1:11" x14ac:dyDescent="0.25">
      <c r="A11" s="1" t="s">
        <v>9</v>
      </c>
      <c r="B11" s="1" t="s">
        <v>49</v>
      </c>
      <c r="C11" s="3"/>
      <c r="D11" s="3"/>
      <c r="E11" s="3"/>
      <c r="F11" s="3"/>
      <c r="G11" s="3"/>
      <c r="H11" s="3"/>
      <c r="I11" s="11"/>
      <c r="J11" s="12"/>
      <c r="K11" s="8"/>
    </row>
    <row r="12" spans="1:11" x14ac:dyDescent="0.25">
      <c r="A12" s="1" t="s">
        <v>10</v>
      </c>
      <c r="B12" s="1" t="s">
        <v>50</v>
      </c>
      <c r="C12" s="3">
        <v>3321</v>
      </c>
      <c r="D12" s="3">
        <f t="shared" ref="D12" si="4">F12-E12+1</f>
        <v>3049</v>
      </c>
      <c r="E12" s="3">
        <v>37</v>
      </c>
      <c r="F12" s="3">
        <v>3085</v>
      </c>
      <c r="G12" s="3">
        <v>1251</v>
      </c>
      <c r="H12" s="3">
        <v>1271</v>
      </c>
      <c r="I12" s="11"/>
      <c r="J12" s="12"/>
      <c r="K12" s="6"/>
    </row>
    <row r="13" spans="1:11" x14ac:dyDescent="0.25">
      <c r="A13" s="1" t="s">
        <v>11</v>
      </c>
      <c r="B13" s="1" t="s">
        <v>51</v>
      </c>
      <c r="C13" s="3"/>
      <c r="D13" s="3"/>
      <c r="E13" s="3"/>
      <c r="F13" s="3"/>
      <c r="G13" s="3"/>
      <c r="H13" s="3"/>
      <c r="I13" s="11"/>
      <c r="J13" s="12"/>
      <c r="K13" s="8"/>
    </row>
    <row r="14" spans="1:11" x14ac:dyDescent="0.25">
      <c r="A14" s="1" t="s">
        <v>12</v>
      </c>
      <c r="B14" s="1" t="s">
        <v>52</v>
      </c>
      <c r="C14" s="3">
        <v>4508</v>
      </c>
      <c r="D14" s="3">
        <f t="shared" ref="D14" si="5">F14-E14+1</f>
        <v>540</v>
      </c>
      <c r="E14" s="3">
        <v>3928</v>
      </c>
      <c r="F14" s="3">
        <v>4467</v>
      </c>
      <c r="G14" s="3">
        <v>4411</v>
      </c>
      <c r="H14" s="3">
        <v>4434</v>
      </c>
      <c r="I14" s="11"/>
      <c r="J14" s="12"/>
      <c r="K14" s="6"/>
    </row>
    <row r="15" spans="1:11" x14ac:dyDescent="0.25">
      <c r="A15" s="1" t="s">
        <v>13</v>
      </c>
      <c r="B15" s="1" t="s">
        <v>53</v>
      </c>
      <c r="C15" s="3"/>
      <c r="D15" s="3"/>
      <c r="E15" s="3"/>
      <c r="F15" s="3"/>
      <c r="G15" s="3"/>
      <c r="H15" s="3"/>
      <c r="I15" s="11"/>
      <c r="J15" s="12"/>
      <c r="K15" s="8"/>
    </row>
    <row r="16" spans="1:11" x14ac:dyDescent="0.25">
      <c r="A16" s="1" t="s">
        <v>14</v>
      </c>
      <c r="B16" s="1" t="s">
        <v>54</v>
      </c>
      <c r="C16" s="3">
        <v>4242</v>
      </c>
      <c r="D16" s="3">
        <f t="shared" ref="D16" si="6">F16-E16+1</f>
        <v>1509</v>
      </c>
      <c r="E16" s="3">
        <v>1479</v>
      </c>
      <c r="F16" s="3">
        <v>2987</v>
      </c>
      <c r="G16" s="3">
        <v>2229</v>
      </c>
      <c r="H16" s="3">
        <v>2257</v>
      </c>
      <c r="I16" s="11"/>
      <c r="J16" s="12"/>
      <c r="K16" s="6"/>
    </row>
    <row r="17" spans="1:11" x14ac:dyDescent="0.25">
      <c r="A17" s="1" t="s">
        <v>15</v>
      </c>
      <c r="B17" s="1" t="s">
        <v>55</v>
      </c>
      <c r="C17" s="3"/>
      <c r="D17" s="3"/>
      <c r="E17" s="3"/>
      <c r="F17" s="3"/>
      <c r="G17" s="3"/>
      <c r="H17" s="3"/>
      <c r="I17" s="11"/>
      <c r="J17" s="12"/>
      <c r="K17" s="8"/>
    </row>
    <row r="18" spans="1:11" x14ac:dyDescent="0.25">
      <c r="A18" s="1" t="s">
        <v>16</v>
      </c>
      <c r="B18" s="1" t="s">
        <v>56</v>
      </c>
      <c r="C18" s="3">
        <v>2107</v>
      </c>
      <c r="D18" s="3">
        <f t="shared" ref="D18" si="7">F18-E18+1</f>
        <v>1988</v>
      </c>
      <c r="E18" s="3">
        <v>62</v>
      </c>
      <c r="F18" s="3">
        <v>2049</v>
      </c>
      <c r="G18" s="3">
        <v>770</v>
      </c>
      <c r="H18" s="3">
        <v>794</v>
      </c>
      <c r="I18" s="11"/>
      <c r="J18" s="12"/>
      <c r="K18" s="6"/>
    </row>
    <row r="19" spans="1:11" x14ac:dyDescent="0.25">
      <c r="A19" s="1" t="s">
        <v>17</v>
      </c>
      <c r="B19" s="1" t="s">
        <v>57</v>
      </c>
      <c r="C19" s="3"/>
      <c r="D19" s="3"/>
      <c r="E19" s="3"/>
      <c r="F19" s="3"/>
      <c r="G19" s="3"/>
      <c r="H19" s="3"/>
      <c r="I19" s="11"/>
      <c r="J19" s="12"/>
      <c r="K19" s="8"/>
    </row>
    <row r="20" spans="1:11" x14ac:dyDescent="0.25">
      <c r="A20" s="1" t="s">
        <v>24</v>
      </c>
      <c r="B20" s="1" t="s">
        <v>64</v>
      </c>
      <c r="C20" s="3">
        <v>972</v>
      </c>
      <c r="D20" s="3">
        <f t="shared" ref="D20" si="8">F20-E20+1</f>
        <v>940</v>
      </c>
      <c r="E20" s="3">
        <v>9</v>
      </c>
      <c r="F20" s="3">
        <v>948</v>
      </c>
      <c r="G20" s="3">
        <v>102</v>
      </c>
      <c r="H20" s="3">
        <v>125</v>
      </c>
      <c r="I20" s="11"/>
      <c r="J20" s="12"/>
      <c r="K20" s="6" t="s">
        <v>91</v>
      </c>
    </row>
    <row r="21" spans="1:11" x14ac:dyDescent="0.25">
      <c r="A21" s="1" t="s">
        <v>25</v>
      </c>
      <c r="B21" s="1" t="s">
        <v>65</v>
      </c>
      <c r="C21" s="3"/>
      <c r="D21" s="3"/>
      <c r="E21" s="3"/>
      <c r="F21" s="3"/>
      <c r="G21" s="3"/>
      <c r="H21" s="3"/>
      <c r="I21" s="13"/>
      <c r="J21" s="14"/>
      <c r="K21" s="8"/>
    </row>
    <row r="22" spans="1:11" x14ac:dyDescent="0.25">
      <c r="A22" s="1" t="s">
        <v>18</v>
      </c>
      <c r="B22" s="1" t="s">
        <v>58</v>
      </c>
      <c r="C22" s="3">
        <v>525</v>
      </c>
      <c r="D22" s="3">
        <f t="shared" ref="D22" si="9">F22-E22+1</f>
        <v>520</v>
      </c>
      <c r="E22" s="3">
        <v>6</v>
      </c>
      <c r="F22" s="3">
        <v>525</v>
      </c>
      <c r="G22" s="9" t="s">
        <v>90</v>
      </c>
      <c r="H22" s="10"/>
      <c r="I22" s="3">
        <v>6</v>
      </c>
      <c r="J22" s="3">
        <v>30</v>
      </c>
      <c r="K22" s="6"/>
    </row>
    <row r="23" spans="1:11" x14ac:dyDescent="0.25">
      <c r="A23" s="1" t="s">
        <v>19</v>
      </c>
      <c r="B23" s="1" t="s">
        <v>59</v>
      </c>
      <c r="C23" s="3"/>
      <c r="D23" s="3"/>
      <c r="E23" s="3"/>
      <c r="F23" s="3"/>
      <c r="G23" s="11"/>
      <c r="H23" s="12"/>
      <c r="I23" s="3"/>
      <c r="J23" s="3"/>
      <c r="K23" s="8"/>
    </row>
    <row r="24" spans="1:11" x14ac:dyDescent="0.25">
      <c r="A24" s="1" t="s">
        <v>20</v>
      </c>
      <c r="B24" s="1" t="s">
        <v>60</v>
      </c>
      <c r="C24" s="3">
        <v>1669</v>
      </c>
      <c r="D24" s="3">
        <f t="shared" ref="D24" si="10">F24-E24+1</f>
        <v>1616</v>
      </c>
      <c r="E24" s="3">
        <v>7</v>
      </c>
      <c r="F24" s="3">
        <v>1622</v>
      </c>
      <c r="G24" s="11"/>
      <c r="H24" s="12"/>
      <c r="I24" s="3">
        <v>809</v>
      </c>
      <c r="J24" s="3">
        <v>814</v>
      </c>
      <c r="K24" s="6" t="s">
        <v>92</v>
      </c>
    </row>
    <row r="25" spans="1:11" x14ac:dyDescent="0.25">
      <c r="A25" s="1" t="s">
        <v>21</v>
      </c>
      <c r="B25" s="1" t="s">
        <v>61</v>
      </c>
      <c r="C25" s="3"/>
      <c r="D25" s="3"/>
      <c r="E25" s="3"/>
      <c r="F25" s="3"/>
      <c r="G25" s="11"/>
      <c r="H25" s="12"/>
      <c r="I25" s="3"/>
      <c r="J25" s="3"/>
      <c r="K25" s="8"/>
    </row>
    <row r="26" spans="1:11" x14ac:dyDescent="0.25">
      <c r="A26" s="1" t="s">
        <v>22</v>
      </c>
      <c r="B26" s="1" t="s">
        <v>62</v>
      </c>
      <c r="C26" s="3">
        <v>1576</v>
      </c>
      <c r="D26" s="3">
        <f t="shared" ref="D26" si="11">F26-E26+1</f>
        <v>1546</v>
      </c>
      <c r="E26" s="3">
        <v>29</v>
      </c>
      <c r="F26" s="3">
        <v>1574</v>
      </c>
      <c r="G26" s="11"/>
      <c r="H26" s="12"/>
      <c r="I26" s="3">
        <v>388</v>
      </c>
      <c r="J26" s="3">
        <v>401</v>
      </c>
      <c r="K26" s="6" t="s">
        <v>92</v>
      </c>
    </row>
    <row r="27" spans="1:11" x14ac:dyDescent="0.25">
      <c r="A27" s="1" t="s">
        <v>23</v>
      </c>
      <c r="B27" s="1" t="s">
        <v>63</v>
      </c>
      <c r="C27" s="3"/>
      <c r="D27" s="3"/>
      <c r="E27" s="3"/>
      <c r="F27" s="3"/>
      <c r="G27" s="11"/>
      <c r="H27" s="12"/>
      <c r="I27" s="3"/>
      <c r="J27" s="3"/>
      <c r="K27" s="8"/>
    </row>
    <row r="28" spans="1:11" x14ac:dyDescent="0.25">
      <c r="A28" s="1" t="s">
        <v>26</v>
      </c>
      <c r="B28" s="1" t="s">
        <v>66</v>
      </c>
      <c r="C28" s="3">
        <v>1409</v>
      </c>
      <c r="D28" s="3">
        <f t="shared" ref="D28" si="12">F28-E28+1</f>
        <v>1286</v>
      </c>
      <c r="E28" s="3">
        <v>50</v>
      </c>
      <c r="F28" s="3">
        <v>1335</v>
      </c>
      <c r="G28" s="11"/>
      <c r="H28" s="12"/>
      <c r="I28" s="3">
        <v>734</v>
      </c>
      <c r="J28" s="3">
        <v>743</v>
      </c>
      <c r="K28" s="6"/>
    </row>
    <row r="29" spans="1:11" x14ac:dyDescent="0.25">
      <c r="A29" s="1" t="s">
        <v>27</v>
      </c>
      <c r="B29" s="1" t="s">
        <v>67</v>
      </c>
      <c r="C29" s="3"/>
      <c r="D29" s="3"/>
      <c r="E29" s="3"/>
      <c r="F29" s="3"/>
      <c r="G29" s="11"/>
      <c r="H29" s="12"/>
      <c r="I29" s="3"/>
      <c r="J29" s="3"/>
      <c r="K29" s="8"/>
    </row>
    <row r="30" spans="1:11" x14ac:dyDescent="0.25">
      <c r="A30" s="1" t="s">
        <v>28</v>
      </c>
      <c r="B30" s="1" t="s">
        <v>68</v>
      </c>
      <c r="C30" s="3">
        <v>877</v>
      </c>
      <c r="D30" s="3">
        <f t="shared" ref="D30" si="13">F30-E30+1</f>
        <v>686</v>
      </c>
      <c r="E30" s="3">
        <v>112</v>
      </c>
      <c r="F30" s="3">
        <v>797</v>
      </c>
      <c r="G30" s="11"/>
      <c r="H30" s="12"/>
      <c r="I30" s="3">
        <v>487</v>
      </c>
      <c r="J30" s="3">
        <v>492</v>
      </c>
      <c r="K30" s="6"/>
    </row>
    <row r="31" spans="1:11" x14ac:dyDescent="0.25">
      <c r="A31" s="1" t="s">
        <v>29</v>
      </c>
      <c r="B31" s="1" t="s">
        <v>69</v>
      </c>
      <c r="C31" s="3"/>
      <c r="D31" s="3"/>
      <c r="E31" s="3"/>
      <c r="F31" s="3"/>
      <c r="G31" s="11"/>
      <c r="H31" s="12"/>
      <c r="I31" s="3"/>
      <c r="J31" s="3"/>
      <c r="K31" s="8"/>
    </row>
    <row r="32" spans="1:11" x14ac:dyDescent="0.25">
      <c r="A32" s="1" t="s">
        <v>30</v>
      </c>
      <c r="B32" s="1" t="s">
        <v>70</v>
      </c>
      <c r="C32" s="3">
        <v>6458</v>
      </c>
      <c r="D32" s="3">
        <f t="shared" ref="D32" si="14">F32-E32+1</f>
        <v>2457</v>
      </c>
      <c r="E32" s="3">
        <v>742</v>
      </c>
      <c r="F32" s="3">
        <v>3198</v>
      </c>
      <c r="G32" s="11"/>
      <c r="H32" s="12"/>
      <c r="I32" s="3">
        <v>1762</v>
      </c>
      <c r="J32" s="3">
        <v>1770</v>
      </c>
      <c r="K32" s="6" t="s">
        <v>92</v>
      </c>
    </row>
    <row r="33" spans="1:11" x14ac:dyDescent="0.25">
      <c r="A33" s="1" t="s">
        <v>31</v>
      </c>
      <c r="B33" s="1" t="s">
        <v>71</v>
      </c>
      <c r="C33" s="3"/>
      <c r="D33" s="3"/>
      <c r="E33" s="3"/>
      <c r="F33" s="3"/>
      <c r="G33" s="11"/>
      <c r="H33" s="12"/>
      <c r="I33" s="3"/>
      <c r="J33" s="3"/>
      <c r="K33" s="8"/>
    </row>
    <row r="34" spans="1:11" x14ac:dyDescent="0.25">
      <c r="A34" s="1" t="s">
        <v>32</v>
      </c>
      <c r="B34" s="1" t="s">
        <v>72</v>
      </c>
      <c r="C34" s="3">
        <v>2049</v>
      </c>
      <c r="D34" s="3">
        <f t="shared" ref="D34" si="15">F34-E34+1</f>
        <v>1747</v>
      </c>
      <c r="E34" s="3">
        <v>228</v>
      </c>
      <c r="F34" s="3">
        <v>1974</v>
      </c>
      <c r="G34" s="11"/>
      <c r="H34" s="12"/>
      <c r="I34" s="3">
        <v>1795</v>
      </c>
      <c r="J34" s="3">
        <v>1800</v>
      </c>
      <c r="K34" s="6"/>
    </row>
    <row r="35" spans="1:11" x14ac:dyDescent="0.25">
      <c r="A35" s="1" t="s">
        <v>33</v>
      </c>
      <c r="B35" s="1" t="s">
        <v>73</v>
      </c>
      <c r="C35" s="3"/>
      <c r="D35" s="3"/>
      <c r="E35" s="3"/>
      <c r="F35" s="3"/>
      <c r="G35" s="11"/>
      <c r="H35" s="12"/>
      <c r="I35" s="3"/>
      <c r="J35" s="3"/>
      <c r="K35" s="8"/>
    </row>
    <row r="36" spans="1:11" x14ac:dyDescent="0.25">
      <c r="A36" s="1" t="s">
        <v>34</v>
      </c>
      <c r="B36" s="1" t="s">
        <v>74</v>
      </c>
      <c r="C36" s="3">
        <v>3191</v>
      </c>
      <c r="D36" s="3">
        <f t="shared" ref="D36" si="16">F36-E36+1</f>
        <v>2831</v>
      </c>
      <c r="E36" s="3">
        <v>134</v>
      </c>
      <c r="F36" s="3">
        <v>2964</v>
      </c>
      <c r="G36" s="11"/>
      <c r="H36" s="12"/>
      <c r="I36" s="3" t="s">
        <v>90</v>
      </c>
      <c r="J36" s="3" t="s">
        <v>90</v>
      </c>
      <c r="K36" s="6" t="s">
        <v>94</v>
      </c>
    </row>
    <row r="37" spans="1:11" x14ac:dyDescent="0.25">
      <c r="A37" s="1" t="s">
        <v>35</v>
      </c>
      <c r="B37" s="1" t="s">
        <v>75</v>
      </c>
      <c r="C37" s="3"/>
      <c r="D37" s="3"/>
      <c r="E37" s="3"/>
      <c r="F37" s="3"/>
      <c r="G37" s="11"/>
      <c r="H37" s="12"/>
      <c r="I37" s="3"/>
      <c r="J37" s="3"/>
      <c r="K37" s="8"/>
    </row>
    <row r="38" spans="1:11" x14ac:dyDescent="0.25">
      <c r="A38" s="1" t="s">
        <v>36</v>
      </c>
      <c r="B38" s="1" t="s">
        <v>76</v>
      </c>
      <c r="C38" s="3">
        <v>4217</v>
      </c>
      <c r="D38" s="3">
        <f t="shared" ref="D38" si="17">F38-E38+1</f>
        <v>4084</v>
      </c>
      <c r="E38" s="3">
        <v>36</v>
      </c>
      <c r="F38" s="3">
        <v>4119</v>
      </c>
      <c r="G38" s="11"/>
      <c r="H38" s="12"/>
      <c r="I38" s="3" t="s">
        <v>90</v>
      </c>
      <c r="J38" s="3" t="s">
        <v>90</v>
      </c>
      <c r="K38" s="6"/>
    </row>
    <row r="39" spans="1:11" x14ac:dyDescent="0.25">
      <c r="A39" s="1" t="s">
        <v>37</v>
      </c>
      <c r="B39" s="1" t="s">
        <v>77</v>
      </c>
      <c r="C39" s="3"/>
      <c r="D39" s="3"/>
      <c r="E39" s="3"/>
      <c r="F39" s="3"/>
      <c r="G39" s="11"/>
      <c r="H39" s="12"/>
      <c r="I39" s="3"/>
      <c r="J39" s="3"/>
      <c r="K39" s="8"/>
    </row>
    <row r="40" spans="1:11" x14ac:dyDescent="0.25">
      <c r="A40" s="4" t="s">
        <v>38</v>
      </c>
      <c r="B40" s="4" t="s">
        <v>78</v>
      </c>
      <c r="C40" s="6">
        <v>4270</v>
      </c>
      <c r="D40" s="6">
        <f t="shared" ref="D40" si="18">F40-E40+1</f>
        <v>3095</v>
      </c>
      <c r="E40" s="6">
        <v>463</v>
      </c>
      <c r="F40" s="6">
        <v>3557</v>
      </c>
      <c r="G40" s="11"/>
      <c r="H40" s="12"/>
      <c r="I40" s="2">
        <v>1092</v>
      </c>
      <c r="J40" s="2">
        <v>1097</v>
      </c>
      <c r="K40" s="6"/>
    </row>
    <row r="41" spans="1:11" x14ac:dyDescent="0.25">
      <c r="A41" s="5"/>
      <c r="B41" s="5"/>
      <c r="C41" s="7"/>
      <c r="D41" s="7"/>
      <c r="E41" s="7"/>
      <c r="F41" s="7"/>
      <c r="G41" s="11"/>
      <c r="H41" s="12"/>
      <c r="I41" s="2">
        <v>1932</v>
      </c>
      <c r="J41" s="2">
        <v>1937</v>
      </c>
      <c r="K41" s="7"/>
    </row>
    <row r="42" spans="1:11" x14ac:dyDescent="0.25">
      <c r="A42" s="4" t="s">
        <v>39</v>
      </c>
      <c r="B42" s="4" t="s">
        <v>79</v>
      </c>
      <c r="C42" s="7"/>
      <c r="D42" s="7"/>
      <c r="E42" s="7"/>
      <c r="F42" s="7"/>
      <c r="G42" s="11"/>
      <c r="H42" s="12"/>
      <c r="I42" s="2">
        <v>2228</v>
      </c>
      <c r="J42" s="2">
        <v>2233</v>
      </c>
      <c r="K42" s="7"/>
    </row>
    <row r="43" spans="1:11" x14ac:dyDescent="0.25">
      <c r="A43" s="5"/>
      <c r="B43" s="5"/>
      <c r="C43" s="8"/>
      <c r="D43" s="8"/>
      <c r="E43" s="8"/>
      <c r="F43" s="8"/>
      <c r="G43" s="13"/>
      <c r="H43" s="14"/>
      <c r="I43" s="2">
        <v>2779</v>
      </c>
      <c r="J43" s="2">
        <v>2784</v>
      </c>
      <c r="K43" s="8"/>
    </row>
  </sheetData>
  <mergeCells count="144">
    <mergeCell ref="K40:K43"/>
    <mergeCell ref="K26:K27"/>
    <mergeCell ref="K2:K3"/>
    <mergeCell ref="K4:K5"/>
    <mergeCell ref="K6:K7"/>
    <mergeCell ref="K8:K9"/>
    <mergeCell ref="K10:K11"/>
    <mergeCell ref="I2:J21"/>
    <mergeCell ref="K12:K13"/>
    <mergeCell ref="K14:K15"/>
    <mergeCell ref="K16:K17"/>
    <mergeCell ref="K18:K19"/>
    <mergeCell ref="K22:K23"/>
    <mergeCell ref="K24:K25"/>
    <mergeCell ref="K20:K21"/>
    <mergeCell ref="K28:K29"/>
    <mergeCell ref="K30:K31"/>
    <mergeCell ref="K32:K33"/>
    <mergeCell ref="K34:K35"/>
    <mergeCell ref="K36:K37"/>
    <mergeCell ref="J38:J39"/>
    <mergeCell ref="I28:I29"/>
    <mergeCell ref="J28:J29"/>
    <mergeCell ref="I22:I23"/>
    <mergeCell ref="J34:J35"/>
    <mergeCell ref="K38:K39"/>
    <mergeCell ref="I30:I31"/>
    <mergeCell ref="J30:J31"/>
    <mergeCell ref="C32:C33"/>
    <mergeCell ref="D32:D33"/>
    <mergeCell ref="E32:E33"/>
    <mergeCell ref="F32:F33"/>
    <mergeCell ref="I32:I33"/>
    <mergeCell ref="J32:J33"/>
    <mergeCell ref="C30:C31"/>
    <mergeCell ref="D30:D31"/>
    <mergeCell ref="E30:E31"/>
    <mergeCell ref="F30:F31"/>
    <mergeCell ref="C36:C37"/>
    <mergeCell ref="D36:D37"/>
    <mergeCell ref="E36:E37"/>
    <mergeCell ref="F36:F37"/>
    <mergeCell ref="I36:I37"/>
    <mergeCell ref="J36:J37"/>
    <mergeCell ref="C34:C35"/>
    <mergeCell ref="E20:E21"/>
    <mergeCell ref="F20:F21"/>
    <mergeCell ref="C22:C23"/>
    <mergeCell ref="D22:D23"/>
    <mergeCell ref="E22:E23"/>
    <mergeCell ref="F22:F23"/>
    <mergeCell ref="G22:H43"/>
    <mergeCell ref="C40:C43"/>
    <mergeCell ref="I34:I35"/>
    <mergeCell ref="J22:J23"/>
    <mergeCell ref="A40:A41"/>
    <mergeCell ref="B40:B41"/>
    <mergeCell ref="D40:D43"/>
    <mergeCell ref="E40:E43"/>
    <mergeCell ref="F40:F43"/>
    <mergeCell ref="I24:I25"/>
    <mergeCell ref="J24:J25"/>
    <mergeCell ref="C26:C27"/>
    <mergeCell ref="D26:D27"/>
    <mergeCell ref="E26:E27"/>
    <mergeCell ref="F26:F27"/>
    <mergeCell ref="I26:I27"/>
    <mergeCell ref="J26:J27"/>
    <mergeCell ref="C24:C25"/>
    <mergeCell ref="D24:D25"/>
    <mergeCell ref="E24:E25"/>
    <mergeCell ref="F24:F25"/>
    <mergeCell ref="A42:A43"/>
    <mergeCell ref="B42:B43"/>
    <mergeCell ref="C38:C39"/>
    <mergeCell ref="D38:D39"/>
    <mergeCell ref="E38:E39"/>
    <mergeCell ref="F38:F39"/>
    <mergeCell ref="I38:I39"/>
    <mergeCell ref="C18:C19"/>
    <mergeCell ref="D18:D19"/>
    <mergeCell ref="E18:E19"/>
    <mergeCell ref="F18:F19"/>
    <mergeCell ref="G18:G19"/>
    <mergeCell ref="H18:H19"/>
    <mergeCell ref="C16:C17"/>
    <mergeCell ref="D16:D17"/>
    <mergeCell ref="E16:E17"/>
    <mergeCell ref="F16:F17"/>
    <mergeCell ref="G16:G17"/>
    <mergeCell ref="H16:H17"/>
    <mergeCell ref="D34:D35"/>
    <mergeCell ref="E34:E35"/>
    <mergeCell ref="F34:F35"/>
    <mergeCell ref="G20:G21"/>
    <mergeCell ref="H20:H21"/>
    <mergeCell ref="C28:C29"/>
    <mergeCell ref="D28:D29"/>
    <mergeCell ref="E28:E29"/>
    <mergeCell ref="F28:F29"/>
    <mergeCell ref="C20:C21"/>
    <mergeCell ref="D20:D21"/>
    <mergeCell ref="C14:C15"/>
    <mergeCell ref="D14:D15"/>
    <mergeCell ref="E14:E15"/>
    <mergeCell ref="F14:F15"/>
    <mergeCell ref="G14:G15"/>
    <mergeCell ref="H14:H15"/>
    <mergeCell ref="C12:C13"/>
    <mergeCell ref="D12:D13"/>
    <mergeCell ref="E12:E13"/>
    <mergeCell ref="F12:F13"/>
    <mergeCell ref="G12:G13"/>
    <mergeCell ref="H12:H13"/>
    <mergeCell ref="C10:C11"/>
    <mergeCell ref="D10:D11"/>
    <mergeCell ref="E10:E11"/>
    <mergeCell ref="F10:F11"/>
    <mergeCell ref="G10:G11"/>
    <mergeCell ref="H10:H11"/>
    <mergeCell ref="C8:C9"/>
    <mergeCell ref="D8:D9"/>
    <mergeCell ref="E8:E9"/>
    <mergeCell ref="F8:F9"/>
    <mergeCell ref="G8:G9"/>
    <mergeCell ref="H8:H9"/>
    <mergeCell ref="C2:C3"/>
    <mergeCell ref="D2:D3"/>
    <mergeCell ref="E2:E3"/>
    <mergeCell ref="F2:F3"/>
    <mergeCell ref="G2:G3"/>
    <mergeCell ref="H2:H3"/>
    <mergeCell ref="C6:C7"/>
    <mergeCell ref="D6:D7"/>
    <mergeCell ref="E6:E7"/>
    <mergeCell ref="F6:F7"/>
    <mergeCell ref="G6:G7"/>
    <mergeCell ref="H6:H7"/>
    <mergeCell ref="C4:C5"/>
    <mergeCell ref="D4:D5"/>
    <mergeCell ref="E4:E5"/>
    <mergeCell ref="F4:F5"/>
    <mergeCell ref="G4:G5"/>
    <mergeCell ref="H4:H5"/>
  </mergeCells>
  <phoneticPr fontId="3" type="noConversion"/>
  <pageMargins left="0.75" right="0.75" top="1" bottom="1" header="0.5" footer="0.5"/>
  <pageSetup scale="58" fitToHeight="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uk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 dong</dc:creator>
  <cp:lastModifiedBy>Christine Krupa</cp:lastModifiedBy>
  <cp:lastPrinted>2015-04-06T20:20:27Z</cp:lastPrinted>
  <dcterms:created xsi:type="dcterms:W3CDTF">2015-04-01T14:24:10Z</dcterms:created>
  <dcterms:modified xsi:type="dcterms:W3CDTF">2015-04-16T17:51:44Z</dcterms:modified>
</cp:coreProperties>
</file>